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luto\Desktop\返修的文章\返修文章 12.7版\"/>
    </mc:Choice>
  </mc:AlternateContent>
  <xr:revisionPtr revIDLastSave="0" documentId="13_ncr:1_{307B8F5B-0AC3-41A9-8F67-F20C633EB71F}" xr6:coauthVersionLast="47" xr6:coauthVersionMax="47" xr10:uidLastSave="{00000000-0000-0000-0000-000000000000}"/>
  <bookViews>
    <workbookView xWindow="-93" yWindow="-93" windowWidth="17253" windowHeight="10253" xr2:uid="{ACC74374-B00C-43C6-8381-06B07D9AFD53}"/>
  </bookViews>
  <sheets>
    <sheet name="Sheet1" sheetId="1" r:id="rId1"/>
  </sheets>
  <definedNames>
    <definedName name="_xlnm._FilterDatabase" localSheetId="0" hidden="1">Sheet1!$A$2:$S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" uniqueCount="35">
  <si>
    <t>The 29 MAGE-D2 interacting proteins in the label-free proteomics results</t>
    <phoneticPr fontId="3" type="noConversion"/>
  </si>
  <si>
    <t>Spot No.</t>
    <phoneticPr fontId="3" type="noConversion"/>
  </si>
  <si>
    <t>Entry name</t>
    <phoneticPr fontId="3" type="noConversion"/>
  </si>
  <si>
    <r>
      <t>Log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FC (231 cells)</t>
    </r>
    <phoneticPr fontId="3" type="noConversion"/>
  </si>
  <si>
    <t>P</t>
  </si>
  <si>
    <r>
      <t>Log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FC (157 cells)</t>
    </r>
    <phoneticPr fontId="3" type="noConversion"/>
  </si>
  <si>
    <t>PHB2</t>
    <phoneticPr fontId="2" type="noConversion"/>
  </si>
  <si>
    <t>PCBP2</t>
    <phoneticPr fontId="2" type="noConversion"/>
  </si>
  <si>
    <t>ILF2</t>
    <phoneticPr fontId="2" type="noConversion"/>
  </si>
  <si>
    <t>HSF1</t>
    <phoneticPr fontId="2" type="noConversion"/>
  </si>
  <si>
    <t>IGBP1</t>
    <phoneticPr fontId="2" type="noConversion"/>
  </si>
  <si>
    <t>RL8</t>
    <phoneticPr fontId="2" type="noConversion"/>
  </si>
  <si>
    <t>LDHB</t>
    <phoneticPr fontId="2" type="noConversion"/>
  </si>
  <si>
    <t>RPN1</t>
    <phoneticPr fontId="2" type="noConversion"/>
  </si>
  <si>
    <t>LDHA</t>
    <phoneticPr fontId="2" type="noConversion"/>
  </si>
  <si>
    <t>KRT6B</t>
    <phoneticPr fontId="2" type="noConversion"/>
  </si>
  <si>
    <t>TUBA1A</t>
    <phoneticPr fontId="2" type="noConversion"/>
  </si>
  <si>
    <t>TUBB4B</t>
    <phoneticPr fontId="2" type="noConversion"/>
  </si>
  <si>
    <t>U2AF1</t>
    <phoneticPr fontId="2" type="noConversion"/>
  </si>
  <si>
    <t>MAGED2</t>
    <phoneticPr fontId="2" type="noConversion"/>
  </si>
  <si>
    <t>USP7</t>
    <phoneticPr fontId="2" type="noConversion"/>
  </si>
  <si>
    <t>ZNF326</t>
    <phoneticPr fontId="2" type="noConversion"/>
  </si>
  <si>
    <t>ELAVL1</t>
    <phoneticPr fontId="2" type="noConversion"/>
  </si>
  <si>
    <t>TIA1</t>
    <phoneticPr fontId="2" type="noConversion"/>
  </si>
  <si>
    <t>RPL23A</t>
    <phoneticPr fontId="2" type="noConversion"/>
  </si>
  <si>
    <t>RPS4X</t>
    <phoneticPr fontId="2" type="noConversion"/>
  </si>
  <si>
    <t>RPS18</t>
    <phoneticPr fontId="2" type="noConversion"/>
  </si>
  <si>
    <t>CCT4</t>
    <phoneticPr fontId="2" type="noConversion"/>
  </si>
  <si>
    <t>RANBP1</t>
    <phoneticPr fontId="2" type="noConversion"/>
  </si>
  <si>
    <t>DDOST</t>
    <phoneticPr fontId="2" type="noConversion"/>
  </si>
  <si>
    <t>EEF1G</t>
    <phoneticPr fontId="2" type="noConversion"/>
  </si>
  <si>
    <t>RPL7</t>
    <phoneticPr fontId="2" type="noConversion"/>
  </si>
  <si>
    <t>HSPA1B</t>
    <phoneticPr fontId="2" type="noConversion"/>
  </si>
  <si>
    <t>SNRPC</t>
    <phoneticPr fontId="2" type="noConversion"/>
  </si>
  <si>
    <t>EIF5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b/>
      <sz val="13"/>
      <color theme="1"/>
      <name val="Calibri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3"/>
      <color theme="1"/>
      <name val="等线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sz val="11"/>
      <color rgb="FFC00000"/>
      <name val="等线"/>
      <family val="3"/>
      <charset val="134"/>
      <scheme val="minor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Fill="1" applyAlignment="1">
      <alignment horizontal="center"/>
    </xf>
    <xf numFmtId="0" fontId="4" fillId="0" borderId="0" xfId="0" applyFont="1" applyFill="1" applyAlignment="1"/>
    <xf numFmtId="0" fontId="5" fillId="0" borderId="0" xfId="0" applyFont="1" applyFill="1" applyAlignment="1">
      <alignment horizontal="center"/>
    </xf>
    <xf numFmtId="0" fontId="0" fillId="0" borderId="0" xfId="0" applyFill="1" applyAlignment="1"/>
    <xf numFmtId="0" fontId="7" fillId="0" borderId="0" xfId="0" applyFont="1" applyFill="1">
      <alignment vertical="center"/>
    </xf>
    <xf numFmtId="0" fontId="8" fillId="0" borderId="0" xfId="0" applyFont="1" applyFill="1" applyAlignment="1">
      <alignment horizont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62EA2-704F-4C98-8D08-9F4704BA2B07}">
  <dimension ref="A1:L75"/>
  <sheetViews>
    <sheetView tabSelected="1" zoomScale="70" zoomScaleNormal="70" workbookViewId="0">
      <selection activeCell="O14" sqref="O14"/>
    </sheetView>
  </sheetViews>
  <sheetFormatPr defaultColWidth="8.9296875" defaultRowHeight="14.25" x14ac:dyDescent="0.4"/>
  <cols>
    <col min="1" max="1" width="8.33203125" style="4" customWidth="1"/>
    <col min="2" max="2" width="10.73046875" style="4" customWidth="1"/>
    <col min="3" max="3" width="16.46484375" style="4" customWidth="1"/>
    <col min="4" max="4" width="8.9296875" style="4"/>
    <col min="5" max="5" width="15.3984375" style="4" customWidth="1"/>
    <col min="6" max="16384" width="8.9296875" style="4"/>
  </cols>
  <sheetData>
    <row r="1" spans="1:12" s="2" customFormat="1" ht="16.899999999999999" x14ac:dyDescent="0.5">
      <c r="A1" s="1" t="s">
        <v>0</v>
      </c>
      <c r="B1" s="1"/>
      <c r="C1" s="1"/>
      <c r="D1" s="1"/>
      <c r="E1" s="1"/>
      <c r="F1" s="1"/>
    </row>
    <row r="2" spans="1:12" ht="15.75" x14ac:dyDescent="0.55000000000000004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4</v>
      </c>
      <c r="L2" s="3"/>
    </row>
    <row r="3" spans="1:12" ht="14" customHeight="1" x14ac:dyDescent="0.45">
      <c r="A3" s="3">
        <v>1</v>
      </c>
      <c r="B3" s="3" t="s">
        <v>30</v>
      </c>
      <c r="C3" s="3">
        <v>1.2467370167686185</v>
      </c>
      <c r="D3" s="3">
        <v>6.9181876291168592E-2</v>
      </c>
      <c r="E3" s="3">
        <v>0.92843525338888699</v>
      </c>
      <c r="F3" s="3">
        <v>0.20058407206886988</v>
      </c>
      <c r="L3" s="3"/>
    </row>
    <row r="4" spans="1:12" ht="14" customHeight="1" x14ac:dyDescent="0.45">
      <c r="A4" s="3">
        <v>2</v>
      </c>
      <c r="B4" s="3" t="s">
        <v>26</v>
      </c>
      <c r="C4" s="3">
        <v>0.86630148041020216</v>
      </c>
      <c r="D4" s="3">
        <v>0.25776944673347491</v>
      </c>
      <c r="E4" s="3">
        <v>1.0556799499170164</v>
      </c>
      <c r="F4" s="3">
        <v>0.53599768163520622</v>
      </c>
      <c r="L4" s="3"/>
    </row>
    <row r="5" spans="1:12" ht="14" customHeight="1" x14ac:dyDescent="0.45">
      <c r="A5" s="3">
        <v>3</v>
      </c>
      <c r="B5" s="3" t="s">
        <v>11</v>
      </c>
      <c r="C5" s="3">
        <v>1.0056216944743501</v>
      </c>
      <c r="D5" s="3">
        <v>0.97598714179198365</v>
      </c>
      <c r="E5" s="3">
        <v>1.2162372515355644</v>
      </c>
      <c r="F5" s="3">
        <v>5.6929157292817008E-2</v>
      </c>
      <c r="L5" s="3"/>
    </row>
    <row r="6" spans="1:12" ht="14" customHeight="1" x14ac:dyDescent="0.45">
      <c r="A6" s="3">
        <v>4</v>
      </c>
      <c r="B6" s="3" t="s">
        <v>23</v>
      </c>
      <c r="C6" s="3">
        <v>1.2836845516604338</v>
      </c>
      <c r="D6" s="3">
        <v>0.14709710240891469</v>
      </c>
      <c r="E6" s="3">
        <v>0.80877795864873792</v>
      </c>
      <c r="F6" s="3">
        <v>0.21628524339978822</v>
      </c>
      <c r="L6" s="3"/>
    </row>
    <row r="7" spans="1:12" ht="14" customHeight="1" x14ac:dyDescent="0.45">
      <c r="A7" s="3">
        <v>5</v>
      </c>
      <c r="B7" s="3" t="s">
        <v>28</v>
      </c>
      <c r="C7" s="3">
        <v>0.97403672200743363</v>
      </c>
      <c r="D7" s="3">
        <v>0.83066861518169599</v>
      </c>
      <c r="E7" s="3">
        <v>1.320889338831865</v>
      </c>
      <c r="F7" s="3">
        <v>2.7266126385662667E-2</v>
      </c>
      <c r="L7" s="3"/>
    </row>
    <row r="8" spans="1:12" ht="14" customHeight="1" x14ac:dyDescent="0.45">
      <c r="A8" s="3">
        <v>6</v>
      </c>
      <c r="B8" s="3" t="s">
        <v>6</v>
      </c>
      <c r="C8" s="3">
        <v>0.98857338488448321</v>
      </c>
      <c r="D8" s="3">
        <v>0.81618145163156253</v>
      </c>
      <c r="E8" s="3">
        <v>1.2831593919227871</v>
      </c>
      <c r="F8" s="3">
        <v>3.1796027818146819E-2</v>
      </c>
      <c r="L8" s="3"/>
    </row>
    <row r="9" spans="1:12" ht="14" customHeight="1" x14ac:dyDescent="0.45">
      <c r="A9" s="3">
        <v>7</v>
      </c>
      <c r="B9" s="6" t="s">
        <v>32</v>
      </c>
      <c r="C9" s="3">
        <v>0.52628196265114635</v>
      </c>
      <c r="D9" s="3">
        <v>1.8342659533728373E-5</v>
      </c>
      <c r="E9" s="3">
        <v>0.58153603303646506</v>
      </c>
      <c r="F9" s="3">
        <v>3.9330581810745079E-6</v>
      </c>
      <c r="L9" s="3"/>
    </row>
    <row r="10" spans="1:12" ht="14" customHeight="1" x14ac:dyDescent="0.45">
      <c r="A10" s="3">
        <v>8</v>
      </c>
      <c r="B10" s="3" t="s">
        <v>25</v>
      </c>
      <c r="C10" s="3">
        <v>1.0147300377799189</v>
      </c>
      <c r="D10" s="3">
        <v>0.87660594688703797</v>
      </c>
      <c r="E10" s="3">
        <v>0.95328469023352125</v>
      </c>
      <c r="F10" s="3">
        <v>0.66595707527188464</v>
      </c>
      <c r="L10" s="3"/>
    </row>
    <row r="11" spans="1:12" ht="14" customHeight="1" x14ac:dyDescent="0.45">
      <c r="A11" s="3">
        <v>9</v>
      </c>
      <c r="B11" s="3" t="s">
        <v>27</v>
      </c>
      <c r="C11" s="3">
        <v>1.1440321777202054</v>
      </c>
      <c r="D11" s="3">
        <v>7.4534264274085132E-2</v>
      </c>
      <c r="E11" s="3">
        <v>1.263485843127178</v>
      </c>
      <c r="F11" s="3">
        <v>2.2678011355105384E-2</v>
      </c>
      <c r="L11" s="3"/>
    </row>
    <row r="12" spans="1:12" ht="14" customHeight="1" x14ac:dyDescent="0.45">
      <c r="A12" s="3">
        <v>10</v>
      </c>
      <c r="B12" s="3" t="s">
        <v>10</v>
      </c>
      <c r="C12" s="3">
        <v>0.53667135045034076</v>
      </c>
      <c r="D12" s="3">
        <v>0.33358997885555342</v>
      </c>
      <c r="E12" s="3">
        <v>0.63337027331280538</v>
      </c>
      <c r="F12" s="3">
        <v>0.20624324513703363</v>
      </c>
      <c r="L12" s="3"/>
    </row>
    <row r="13" spans="1:12" ht="14" customHeight="1" x14ac:dyDescent="0.45">
      <c r="A13" s="3">
        <v>11</v>
      </c>
      <c r="B13" s="3" t="s">
        <v>20</v>
      </c>
      <c r="C13" s="3">
        <v>1.1556431911908489</v>
      </c>
      <c r="D13" s="3">
        <v>0.18723556354297116</v>
      </c>
      <c r="E13" s="3">
        <v>1.0870119804469562</v>
      </c>
      <c r="F13" s="3">
        <v>0.1199278493486981</v>
      </c>
      <c r="L13" s="3"/>
    </row>
    <row r="14" spans="1:12" ht="14" customHeight="1" x14ac:dyDescent="0.45">
      <c r="A14" s="3">
        <v>12</v>
      </c>
      <c r="B14" s="3" t="s">
        <v>24</v>
      </c>
      <c r="C14" s="3">
        <v>0.98106942120814833</v>
      </c>
      <c r="D14" s="3">
        <v>0.77517272741152565</v>
      </c>
      <c r="E14" s="3">
        <v>1.1083116563135271</v>
      </c>
      <c r="F14" s="3">
        <v>9.618249044177396E-2</v>
      </c>
      <c r="L14" s="3"/>
    </row>
    <row r="15" spans="1:12" ht="14" customHeight="1" x14ac:dyDescent="0.45">
      <c r="A15" s="3">
        <v>13</v>
      </c>
      <c r="B15" s="3" t="s">
        <v>9</v>
      </c>
      <c r="C15" s="3">
        <v>1.1225673279682817</v>
      </c>
      <c r="D15" s="3">
        <v>0.41372932081868402</v>
      </c>
      <c r="E15" s="3">
        <v>1.0691743495806951</v>
      </c>
      <c r="F15" s="3">
        <v>0.60793440521502284</v>
      </c>
      <c r="L15" s="3"/>
    </row>
    <row r="16" spans="1:12" ht="14" customHeight="1" x14ac:dyDescent="0.45">
      <c r="A16" s="3">
        <v>14</v>
      </c>
      <c r="B16" s="3" t="s">
        <v>16</v>
      </c>
      <c r="C16" s="3">
        <v>0.84169265553442074</v>
      </c>
      <c r="D16" s="3">
        <v>0.30741163827238355</v>
      </c>
      <c r="E16" s="3">
        <v>2.0103215853745429</v>
      </c>
      <c r="F16" s="3">
        <v>0.29710025038031956</v>
      </c>
      <c r="L16" s="3"/>
    </row>
    <row r="17" spans="1:12" ht="14" customHeight="1" x14ac:dyDescent="0.45">
      <c r="A17" s="3">
        <v>15</v>
      </c>
      <c r="B17" s="3" t="s">
        <v>14</v>
      </c>
      <c r="C17" s="3">
        <v>0.77690094481413075</v>
      </c>
      <c r="D17" s="3">
        <v>3.6415217219015285E-2</v>
      </c>
      <c r="E17" s="3">
        <v>0.87053782301837501</v>
      </c>
      <c r="F17" s="3">
        <v>6.2764987223932728E-2</v>
      </c>
      <c r="L17" s="3"/>
    </row>
    <row r="18" spans="1:12" ht="14" customHeight="1" x14ac:dyDescent="0.45">
      <c r="A18" s="3">
        <v>16</v>
      </c>
      <c r="B18" s="3" t="s">
        <v>22</v>
      </c>
      <c r="C18" s="3">
        <v>1.0419901067436705</v>
      </c>
      <c r="D18" s="3">
        <v>0.47579110943074288</v>
      </c>
      <c r="E18" s="3">
        <v>1.018249786737714</v>
      </c>
      <c r="F18" s="3">
        <v>0.83276715572274829</v>
      </c>
      <c r="L18" s="3"/>
    </row>
    <row r="19" spans="1:12" ht="14" customHeight="1" x14ac:dyDescent="0.45">
      <c r="A19" s="3">
        <v>17</v>
      </c>
      <c r="B19" s="3" t="s">
        <v>21</v>
      </c>
      <c r="C19" s="3">
        <v>0.9667590121271592</v>
      </c>
      <c r="D19" s="3">
        <v>0.76880187244823195</v>
      </c>
      <c r="E19" s="3">
        <v>1.0397496626377902</v>
      </c>
      <c r="F19" s="3">
        <v>0.62058868084787311</v>
      </c>
      <c r="L19" s="3"/>
    </row>
    <row r="20" spans="1:12" ht="14" customHeight="1" x14ac:dyDescent="0.45">
      <c r="A20" s="3">
        <v>18</v>
      </c>
      <c r="B20" s="3" t="s">
        <v>33</v>
      </c>
      <c r="C20" s="3">
        <v>0.88857964970890169</v>
      </c>
      <c r="D20" s="3">
        <v>0.14005168147442426</v>
      </c>
      <c r="E20" s="3">
        <v>0.87496604324968774</v>
      </c>
      <c r="F20" s="3">
        <v>0.11476472040480423</v>
      </c>
      <c r="L20" s="3"/>
    </row>
    <row r="21" spans="1:12" ht="14" customHeight="1" x14ac:dyDescent="0.45">
      <c r="A21" s="3">
        <v>19</v>
      </c>
      <c r="B21" s="3" t="s">
        <v>8</v>
      </c>
      <c r="C21" s="3">
        <v>1.0376457516926101</v>
      </c>
      <c r="D21" s="3">
        <v>0.75650943016157923</v>
      </c>
      <c r="E21" s="3">
        <v>0.9924923252257376</v>
      </c>
      <c r="F21" s="3">
        <v>0.9113979769490077</v>
      </c>
      <c r="L21" s="3"/>
    </row>
    <row r="22" spans="1:12" ht="14" customHeight="1" x14ac:dyDescent="0.45">
      <c r="A22" s="3">
        <v>20</v>
      </c>
      <c r="B22" s="3" t="s">
        <v>29</v>
      </c>
      <c r="C22" s="3">
        <v>1.1387058167020594</v>
      </c>
      <c r="D22" s="3">
        <v>0.35661344834609637</v>
      </c>
      <c r="E22" s="3">
        <v>0.68073591753234752</v>
      </c>
      <c r="F22" s="3">
        <v>3.3127577841605013E-2</v>
      </c>
      <c r="L22" s="3"/>
    </row>
    <row r="23" spans="1:12" ht="14" customHeight="1" x14ac:dyDescent="0.45">
      <c r="A23" s="3">
        <v>21</v>
      </c>
      <c r="B23" s="3" t="s">
        <v>13</v>
      </c>
      <c r="C23" s="3">
        <v>0.97010656377434212</v>
      </c>
      <c r="D23" s="3">
        <v>0.59867135796025683</v>
      </c>
      <c r="E23" s="3">
        <v>0.85750345883063706</v>
      </c>
      <c r="F23" s="3">
        <v>3.3225537262424144E-2</v>
      </c>
      <c r="L23" s="3"/>
    </row>
    <row r="24" spans="1:12" ht="14" customHeight="1" x14ac:dyDescent="0.45">
      <c r="A24" s="3">
        <v>22</v>
      </c>
      <c r="B24" s="3" t="s">
        <v>34</v>
      </c>
      <c r="C24" s="3">
        <v>0.9591641819824489</v>
      </c>
      <c r="D24" s="3">
        <v>0.49739802987260817</v>
      </c>
      <c r="E24" s="3">
        <v>1.0650255390256604</v>
      </c>
      <c r="F24" s="3">
        <v>8.3576597559245888E-2</v>
      </c>
      <c r="L24" s="3"/>
    </row>
    <row r="25" spans="1:12" ht="14" customHeight="1" x14ac:dyDescent="0.45">
      <c r="A25" s="3">
        <v>23</v>
      </c>
      <c r="B25" s="3" t="s">
        <v>18</v>
      </c>
      <c r="C25" s="3">
        <v>0.91329555003193985</v>
      </c>
      <c r="D25" s="3">
        <v>0.61828425967121026</v>
      </c>
      <c r="E25" s="3">
        <v>1.193494751528434</v>
      </c>
      <c r="F25" s="3">
        <v>0.21530290921215428</v>
      </c>
      <c r="L25" s="3"/>
    </row>
    <row r="26" spans="1:12" ht="14" customHeight="1" x14ac:dyDescent="0.45">
      <c r="A26" s="3">
        <v>24</v>
      </c>
      <c r="B26" s="6" t="s">
        <v>19</v>
      </c>
      <c r="C26" s="3">
        <v>0.20975002238780782</v>
      </c>
      <c r="D26" s="3">
        <v>1.4870670657375321E-5</v>
      </c>
      <c r="E26" s="3">
        <v>0.14704491244630427</v>
      </c>
      <c r="F26" s="3">
        <v>5.7159839720300692E-9</v>
      </c>
      <c r="L26" s="3"/>
    </row>
    <row r="27" spans="1:12" x14ac:dyDescent="0.45">
      <c r="A27" s="3">
        <v>25</v>
      </c>
      <c r="B27" s="3" t="s">
        <v>7</v>
      </c>
      <c r="C27" s="3">
        <v>1.0699437424716838</v>
      </c>
      <c r="D27" s="3">
        <v>0.21782568070905092</v>
      </c>
      <c r="E27" s="3">
        <v>1.0293456123759284</v>
      </c>
      <c r="F27" s="3">
        <v>0.72473767672817813</v>
      </c>
      <c r="L27" s="3"/>
    </row>
    <row r="28" spans="1:12" ht="14" customHeight="1" x14ac:dyDescent="0.45">
      <c r="A28" s="3">
        <v>26</v>
      </c>
      <c r="B28" s="3" t="s">
        <v>15</v>
      </c>
      <c r="C28" s="3">
        <v>9.4563701964195251E-2</v>
      </c>
      <c r="D28" s="3">
        <v>1.4670526603547806E-3</v>
      </c>
      <c r="E28" s="3">
        <v>1.0534988447438138</v>
      </c>
      <c r="F28" s="3">
        <v>0.41291321806442371</v>
      </c>
      <c r="L28" s="3"/>
    </row>
    <row r="29" spans="1:12" ht="14" customHeight="1" x14ac:dyDescent="0.45">
      <c r="A29" s="3">
        <v>27</v>
      </c>
      <c r="B29" s="3" t="s">
        <v>12</v>
      </c>
      <c r="C29" s="3">
        <v>1.2828711244851034</v>
      </c>
      <c r="D29" s="3">
        <v>3.0164761766279632E-2</v>
      </c>
      <c r="E29" s="3">
        <v>1.2633128501499429</v>
      </c>
      <c r="F29" s="3">
        <v>9.5709125711644943E-2</v>
      </c>
      <c r="L29" s="3"/>
    </row>
    <row r="30" spans="1:12" ht="14" customHeight="1" x14ac:dyDescent="0.45">
      <c r="A30" s="3">
        <v>28</v>
      </c>
      <c r="B30" s="3" t="s">
        <v>31</v>
      </c>
      <c r="C30" s="3">
        <v>1.0570609534726361</v>
      </c>
      <c r="D30" s="3">
        <v>0.31371150435066358</v>
      </c>
      <c r="E30" s="3">
        <v>0.94665684486508561</v>
      </c>
      <c r="F30" s="3">
        <v>0.25300673652465916</v>
      </c>
      <c r="L30" s="3"/>
    </row>
    <row r="31" spans="1:12" x14ac:dyDescent="0.45">
      <c r="A31" s="3">
        <v>29</v>
      </c>
      <c r="B31" s="3" t="s">
        <v>17</v>
      </c>
      <c r="C31" s="3">
        <v>1.3589902814628771</v>
      </c>
      <c r="D31" s="3">
        <v>0.55746982911593335</v>
      </c>
      <c r="E31" s="3">
        <v>0.98107899639970908</v>
      </c>
      <c r="F31" s="3">
        <v>0.75252457896514247</v>
      </c>
      <c r="H31" s="5"/>
    </row>
    <row r="32" spans="1:12" ht="13.9" x14ac:dyDescent="0.4"/>
    <row r="33" ht="13.9" x14ac:dyDescent="0.4"/>
    <row r="34" ht="13.9" x14ac:dyDescent="0.4"/>
    <row r="35" ht="13.9" x14ac:dyDescent="0.4"/>
    <row r="36" ht="13.9" x14ac:dyDescent="0.4"/>
    <row r="37" ht="13.9" x14ac:dyDescent="0.4"/>
    <row r="38" ht="13.9" x14ac:dyDescent="0.4"/>
    <row r="39" ht="13.9" x14ac:dyDescent="0.4"/>
    <row r="40" ht="13.9" x14ac:dyDescent="0.4"/>
    <row r="41" ht="13.9" x14ac:dyDescent="0.4"/>
    <row r="42" ht="13.9" x14ac:dyDescent="0.4"/>
    <row r="43" ht="13.9" x14ac:dyDescent="0.4"/>
    <row r="44" ht="13.9" x14ac:dyDescent="0.4"/>
    <row r="45" ht="13.9" x14ac:dyDescent="0.4"/>
    <row r="46" ht="13.9" x14ac:dyDescent="0.4"/>
    <row r="47" ht="13.9" x14ac:dyDescent="0.4"/>
    <row r="48" ht="13.9" x14ac:dyDescent="0.4"/>
    <row r="49" ht="13.9" x14ac:dyDescent="0.4"/>
    <row r="50" ht="13.9" x14ac:dyDescent="0.4"/>
    <row r="51" ht="13.9" x14ac:dyDescent="0.4"/>
    <row r="52" ht="13.9" x14ac:dyDescent="0.4"/>
    <row r="53" ht="13.9" x14ac:dyDescent="0.4"/>
    <row r="54" ht="13.9" x14ac:dyDescent="0.4"/>
    <row r="55" ht="13.9" x14ac:dyDescent="0.4"/>
    <row r="56" ht="13.9" x14ac:dyDescent="0.4"/>
    <row r="57" ht="13.9" x14ac:dyDescent="0.4"/>
    <row r="58" ht="13.9" x14ac:dyDescent="0.4"/>
    <row r="59" ht="13.9" x14ac:dyDescent="0.4"/>
    <row r="60" ht="13.9" x14ac:dyDescent="0.4"/>
    <row r="61" ht="13.9" x14ac:dyDescent="0.4"/>
    <row r="62" ht="13.9" x14ac:dyDescent="0.4"/>
    <row r="63" ht="13.9" x14ac:dyDescent="0.4"/>
    <row r="64" ht="13.9" x14ac:dyDescent="0.4"/>
    <row r="65" ht="13.9" x14ac:dyDescent="0.4"/>
    <row r="66" ht="13.9" x14ac:dyDescent="0.4"/>
    <row r="67" ht="13.9" x14ac:dyDescent="0.4"/>
    <row r="68" ht="13.9" x14ac:dyDescent="0.4"/>
    <row r="69" ht="13.9" x14ac:dyDescent="0.4"/>
    <row r="70" ht="13.9" x14ac:dyDescent="0.4"/>
    <row r="71" ht="13.9" x14ac:dyDescent="0.4"/>
    <row r="72" ht="13.9" x14ac:dyDescent="0.4"/>
    <row r="73" ht="13.9" x14ac:dyDescent="0.4"/>
    <row r="74" ht="13.9" x14ac:dyDescent="0.4"/>
    <row r="75" ht="13.9" x14ac:dyDescent="0.4"/>
  </sheetData>
  <mergeCells count="1">
    <mergeCell ref="A1:F1"/>
  </mergeCells>
  <phoneticPr fontId="2" type="noConversion"/>
  <conditionalFormatting sqref="B1:B2 B32:B1048576">
    <cfRule type="duplicateValues" dxfId="2" priority="6"/>
  </conditionalFormatting>
  <conditionalFormatting sqref="H31">
    <cfRule type="duplicateValues" dxfId="1" priority="2"/>
  </conditionalFormatting>
  <conditionalFormatting sqref="L1:L1048576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石 晓玉</dc:creator>
  <cp:lastModifiedBy>石 晓玉</cp:lastModifiedBy>
  <dcterms:created xsi:type="dcterms:W3CDTF">2023-12-07T02:51:06Z</dcterms:created>
  <dcterms:modified xsi:type="dcterms:W3CDTF">2023-12-07T12:53:08Z</dcterms:modified>
</cp:coreProperties>
</file>